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0730" windowHeight="11760" tabRatio="731"/>
  </bookViews>
  <sheets>
    <sheet name="Table S5" sheetId="6" r:id="rId1"/>
  </sheets>
  <calcPr calcId="145621"/>
</workbook>
</file>

<file path=xl/calcChain.xml><?xml version="1.0" encoding="utf-8"?>
<calcChain xmlns="http://schemas.openxmlformats.org/spreadsheetml/2006/main">
  <c r="D23" i="6" l="1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</calcChain>
</file>

<file path=xl/sharedStrings.xml><?xml version="1.0" encoding="utf-8"?>
<sst xmlns="http://schemas.openxmlformats.org/spreadsheetml/2006/main" count="49" uniqueCount="49">
  <si>
    <t>S.No.</t>
  </si>
  <si>
    <t>Ingenuity Canonical Pathways</t>
  </si>
  <si>
    <t xml:space="preserve"> -log(p-value)</t>
  </si>
  <si>
    <t>p-value (Fisher's Exact Test)</t>
  </si>
  <si>
    <t>Ratio</t>
  </si>
  <si>
    <t>z-score</t>
  </si>
  <si>
    <t>Molecules</t>
  </si>
  <si>
    <t>Cardiac Hypertrophy Signaling</t>
  </si>
  <si>
    <t>Hepatic Fibrosis / Hepatic Stellate Cell Activation*</t>
  </si>
  <si>
    <t>IGFBP4,CXCL8,COL5A2,COL4A5,TGFBR1,COL4A6,COL4A3,KLF6,SMAD7,TNFSF10,IGFBP5,IL1R1,FAS,MET,COL5A1,COL21A1,COL6A3,IGFBP3,TGFA,IGF1R,TGFB2,AGTR1,MMP1</t>
  </si>
  <si>
    <t>PPARα/RXRα Activation*</t>
  </si>
  <si>
    <t>PRKACB,PPARA,TGFBR1,GNAS,MED23,TGFBR3,ACOX1,GNA14,IL1R1,PLCE1,GHR,HSP90AB1,PRKAA2,PRKAA1,TGFB2,PLCL1,ITGB5,PRKCA</t>
  </si>
  <si>
    <t>Protein Kinase A Signaling*</t>
  </si>
  <si>
    <t>PRKACB,TGFBR1,PTPN13,DUSP6,PPP1R3C,PTPRF,CAMK2D,PLCE1,AKAP14,DUSP10,TGFB2,PDE4D,PLCL1,EYA2,CAMK2B,PRKCA,PTPRG,CALML5,GNAS,PTPRK,MAP3K1,AKAP13,ADD3,RHOA,CDC14B,AKAP10,DUSP4,LEF1</t>
  </si>
  <si>
    <t>Antiproliferative Role of TOB in T Cell Signaling*</t>
  </si>
  <si>
    <t>CCNA2,TGFBR1,CCNA1,TGFB2,TOB1,CDK2</t>
  </si>
  <si>
    <t>Factors Promoting Cardiogenesis in Vertebrates</t>
  </si>
  <si>
    <t>TGFBR1,SMAD9,FZD3,TGFBR3,TGFB2,LEF1,BMP7,DKK1,CDK2,PRKCA</t>
  </si>
  <si>
    <t>Leukocyte Extravasation Signaling</t>
  </si>
  <si>
    <t>TIMP3,MMP16,CXCL12,RDX,JAM2,MMP10,ARHGAP5,WIPF1,CLDN23,RHOA,VAV3,CD44,DLC1,CTTN,MMP1,PRKCA</t>
  </si>
  <si>
    <t>Inhibition of Matrix Metalloproteases</t>
  </si>
  <si>
    <t>TIMP3,SDC1,MMP16,MMP10,TFPI2,MMP1</t>
  </si>
  <si>
    <t>cAMP-mediated signaling</t>
  </si>
  <si>
    <t>PRKACB,CALML5,GNAS,PTGER3,NPY1R,DUSP6,AKAP13,CAMK2D,AKAP14,ADRB1,AKAP10,DUSP4,PDE4D,PKIA,AGTR1,PTGER4,CAMK2B</t>
  </si>
  <si>
    <t>RhoA Signaling</t>
  </si>
  <si>
    <t>ARHGAP5,CFL2,RHOA,ARPC5,IGF1R,RDX,CDC42EP3,PIP4K2A,DLC1,PLD1,SEPT2</t>
  </si>
  <si>
    <t>RhoGDI Signaling</t>
  </si>
  <si>
    <t>ARHGAP5,GNAS,CFL2,RHOA,ARPC5,RHOU,CD44,RDX,GNA14,ARHGEF10,DLC1,PIP4K2A,FNBP1,PRKCA</t>
  </si>
  <si>
    <t>Gαq Signaling</t>
  </si>
  <si>
    <t>HRH1,HTR2C,CALML5,GNAS,RHOA,RHOU,RGS16,GNA14,PLD1,FNBP1,AGTR1,PRKCA</t>
  </si>
  <si>
    <t>LPS/IL-1 Mediated Inhibition of RXR Function</t>
  </si>
  <si>
    <t>PPARA,MGST1,RARA,ACOX1,MAP3K1,SLC27A6,NR5A2,HS6ST2,IL1R1,ABCC3,ALDH3B2,FMO5,ABCC4,ACSL1,MAOA</t>
  </si>
  <si>
    <t>Cardiac β-adrenergic Signaling</t>
  </si>
  <si>
    <t>PRKACB,AKAP13,AKAP14,GNAS,ADRB1,PPP1R3C,PPM1L,AKAP10,PPP2R5C,PDE4D,PKIA</t>
  </si>
  <si>
    <t>Xenobiotic Metabolism Signaling</t>
  </si>
  <si>
    <t>UGT2B28,MGST1,UGT2B17,MAP3K1,MAP3K5,FMO5,UGT2B15,CAMK2D,HSP90AB1,PPM1L,HS6ST2,PPP2R5C,ABCC3,ALDH3B2,MAOA,PRKCA,CAMK2B</t>
  </si>
  <si>
    <t>Acetate Conversion to Acetyl-CoA</t>
  </si>
  <si>
    <t>ACSS3,ACSL1</t>
  </si>
  <si>
    <t>Melatonin Signaling</t>
  </si>
  <si>
    <t>PRKACB,CALML5,PLCE1,CAMK2D,PLCL1,CAMK2B,PRKCA</t>
  </si>
  <si>
    <t>Role of NFAT in Cardiac Hypertrophy</t>
  </si>
  <si>
    <t>PRKACB,CALML5,GNAS,TGFBR1,MAP3K1,PLCE1,CAMK2D,IGF1R,TGFB2,RCAN3,PLCL1,PRKCA,CAMK2B</t>
  </si>
  <si>
    <t>G-Protein Coupled Receptor Signaling</t>
  </si>
  <si>
    <t>PRKACB,GNAS,PTGER3,NPY1R,DUSP6,RGS16,GNA14,HRH1,HTR2C,CAMK2D,ADRB1,DUSP4,PDE4D,AGTR1,PTGER4,PRKCA,CAMK2B</t>
  </si>
  <si>
    <t>Granulocyte Adhesion and Diapedesis</t>
  </si>
  <si>
    <t>HRH1,CXCL8,CXCL11,CLDN23,SDC1,MMP16,CXCL12,RDX,MMP10,CXCL17,IL1R1,MMP1</t>
  </si>
  <si>
    <t>PRKACB,CALML5,GNAS,TGFBR1,MAP3K1,GNA14,MAP3K5,PLCE1,ADRB1,RHOA,RHOU,TGFB2,IGF1R,PLCL1,FNBP1</t>
  </si>
  <si>
    <t>*Passes the Benjamini-Hochberg Correction</t>
  </si>
  <si>
    <t>Table S5: Ingenuity pathway analysis (IPA) indicating key molecular, cellular and signaling pathways likely impacted by tamoxifen treatment in the MCF7LR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u/>
      <sz val="10"/>
      <color theme="1"/>
      <name val="Arial"/>
      <family val="2"/>
    </font>
    <font>
      <sz val="10"/>
      <name val="Arial"/>
      <family val="2"/>
    </font>
    <font>
      <sz val="10"/>
      <color rgb="FFC00000"/>
      <name val="Arial"/>
      <family val="2"/>
    </font>
    <font>
      <b/>
      <u/>
      <sz val="10"/>
      <color rgb="FFC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left"/>
    </xf>
    <xf numFmtId="11" fontId="4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1" fontId="0" fillId="0" borderId="1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zoomScaleNormal="100" workbookViewId="0"/>
  </sheetViews>
  <sheetFormatPr defaultColWidth="9.140625" defaultRowHeight="12.75" x14ac:dyDescent="0.2"/>
  <cols>
    <col min="1" max="1" width="6.5703125" style="1" customWidth="1"/>
    <col min="2" max="2" width="39.28515625" style="1" customWidth="1"/>
    <col min="3" max="3" width="14.7109375" style="1" customWidth="1"/>
    <col min="4" max="4" width="14" style="1" customWidth="1"/>
    <col min="5" max="5" width="10.28515625" style="1" customWidth="1"/>
    <col min="6" max="6" width="9.5703125" style="1" customWidth="1"/>
    <col min="7" max="7" width="90" style="1" customWidth="1"/>
    <col min="8" max="16384" width="9.140625" style="1"/>
  </cols>
  <sheetData>
    <row r="1" spans="1:8" s="4" customFormat="1" ht="15.75" x14ac:dyDescent="0.25">
      <c r="A1" s="3" t="s">
        <v>48</v>
      </c>
      <c r="B1" s="1"/>
      <c r="G1" s="1"/>
      <c r="H1" s="1"/>
    </row>
    <row r="2" spans="1:8" x14ac:dyDescent="0.2">
      <c r="A2" s="10"/>
      <c r="B2" s="10"/>
      <c r="C2" s="10"/>
      <c r="D2" s="10"/>
      <c r="E2" s="10"/>
      <c r="F2" s="10"/>
      <c r="G2" s="10"/>
      <c r="H2" s="10"/>
    </row>
    <row r="3" spans="1:8" s="2" customFormat="1" ht="45.75" customHeight="1" x14ac:dyDescent="0.2">
      <c r="A3" s="14" t="s">
        <v>0</v>
      </c>
      <c r="B3" s="14" t="s">
        <v>1</v>
      </c>
      <c r="C3" s="14" t="s">
        <v>2</v>
      </c>
      <c r="D3" s="15" t="s">
        <v>3</v>
      </c>
      <c r="E3" s="14" t="s">
        <v>4</v>
      </c>
      <c r="F3" s="14" t="s">
        <v>5</v>
      </c>
      <c r="G3" s="14" t="s">
        <v>6</v>
      </c>
      <c r="H3" s="11"/>
    </row>
    <row r="4" spans="1:8" ht="25.5" customHeight="1" x14ac:dyDescent="0.2">
      <c r="A4" s="5">
        <v>1</v>
      </c>
      <c r="B4" s="12" t="s">
        <v>8</v>
      </c>
      <c r="C4" s="6">
        <v>5.9</v>
      </c>
      <c r="D4" s="5">
        <f>POWER(10,-C4)</f>
        <v>1.2589254117941642E-6</v>
      </c>
      <c r="E4" s="6">
        <v>0.11799999999999999</v>
      </c>
      <c r="F4" s="5"/>
      <c r="G4" s="12" t="s">
        <v>9</v>
      </c>
      <c r="H4" s="10"/>
    </row>
    <row r="5" spans="1:8" ht="28.5" customHeight="1" x14ac:dyDescent="0.2">
      <c r="A5" s="5">
        <v>2</v>
      </c>
      <c r="B5" s="12" t="s">
        <v>10</v>
      </c>
      <c r="C5" s="6">
        <v>4.29</v>
      </c>
      <c r="D5" s="5">
        <f t="shared" ref="D5:D23" si="0">POWER(10,-C5)</f>
        <v>5.12861383991364E-5</v>
      </c>
      <c r="E5" s="6">
        <v>0.109</v>
      </c>
      <c r="F5" s="5">
        <v>0.30199999999999999</v>
      </c>
      <c r="G5" s="12" t="s">
        <v>11</v>
      </c>
    </row>
    <row r="6" spans="1:8" ht="42.75" customHeight="1" x14ac:dyDescent="0.2">
      <c r="A6" s="5">
        <v>3</v>
      </c>
      <c r="B6" s="12" t="s">
        <v>12</v>
      </c>
      <c r="C6" s="6">
        <v>3.48</v>
      </c>
      <c r="D6" s="5">
        <f t="shared" si="0"/>
        <v>3.3113112148259094E-4</v>
      </c>
      <c r="E6" s="6">
        <v>7.6300000000000007E-2</v>
      </c>
      <c r="F6" s="5"/>
      <c r="G6" s="12" t="s">
        <v>13</v>
      </c>
    </row>
    <row r="7" spans="1:8" ht="27.75" customHeight="1" x14ac:dyDescent="0.2">
      <c r="A7" s="5">
        <v>4</v>
      </c>
      <c r="B7" s="12" t="s">
        <v>14</v>
      </c>
      <c r="C7" s="6">
        <v>3.47</v>
      </c>
      <c r="D7" s="5">
        <f t="shared" si="0"/>
        <v>3.3884415613920208E-4</v>
      </c>
      <c r="E7" s="6">
        <v>0.23100000000000001</v>
      </c>
      <c r="F7" s="5"/>
      <c r="G7" s="5" t="s">
        <v>15</v>
      </c>
    </row>
    <row r="8" spans="1:8" ht="27" customHeight="1" x14ac:dyDescent="0.2">
      <c r="A8" s="7">
        <v>5</v>
      </c>
      <c r="B8" s="13" t="s">
        <v>16</v>
      </c>
      <c r="C8" s="8">
        <v>2.73</v>
      </c>
      <c r="D8" s="7">
        <f t="shared" si="0"/>
        <v>1.8620871366628665E-3</v>
      </c>
      <c r="E8" s="8">
        <v>0.112</v>
      </c>
      <c r="F8" s="7"/>
      <c r="G8" s="7" t="s">
        <v>17</v>
      </c>
    </row>
    <row r="9" spans="1:8" ht="25.5" x14ac:dyDescent="0.2">
      <c r="A9" s="7">
        <v>6</v>
      </c>
      <c r="B9" s="13" t="s">
        <v>18</v>
      </c>
      <c r="C9" s="8">
        <v>2.62</v>
      </c>
      <c r="D9" s="7">
        <f t="shared" si="0"/>
        <v>2.3988329190194886E-3</v>
      </c>
      <c r="E9" s="8">
        <v>8.3799999999999999E-2</v>
      </c>
      <c r="F9" s="7">
        <v>1.508</v>
      </c>
      <c r="G9" s="13" t="s">
        <v>19</v>
      </c>
    </row>
    <row r="10" spans="1:8" ht="18.75" customHeight="1" x14ac:dyDescent="0.2">
      <c r="A10" s="7">
        <v>7</v>
      </c>
      <c r="B10" s="13" t="s">
        <v>20</v>
      </c>
      <c r="C10" s="8">
        <v>2.56</v>
      </c>
      <c r="D10" s="7">
        <f t="shared" si="0"/>
        <v>2.7542287033381651E-3</v>
      </c>
      <c r="E10" s="8">
        <v>0.158</v>
      </c>
      <c r="F10" s="7"/>
      <c r="G10" s="7" t="s">
        <v>21</v>
      </c>
    </row>
    <row r="11" spans="1:8" ht="26.25" customHeight="1" x14ac:dyDescent="0.2">
      <c r="A11" s="7">
        <v>8</v>
      </c>
      <c r="B11" s="13" t="s">
        <v>22</v>
      </c>
      <c r="C11" s="8">
        <v>2.5299999999999998</v>
      </c>
      <c r="D11" s="7">
        <f t="shared" si="0"/>
        <v>2.9512092266663864E-3</v>
      </c>
      <c r="E11" s="8">
        <v>7.9799999999999996E-2</v>
      </c>
      <c r="F11" s="7">
        <v>-0.53500000000000003</v>
      </c>
      <c r="G11" s="13" t="s">
        <v>23</v>
      </c>
    </row>
    <row r="12" spans="1:8" ht="25.5" x14ac:dyDescent="0.2">
      <c r="A12" s="7">
        <v>9</v>
      </c>
      <c r="B12" s="13" t="s">
        <v>24</v>
      </c>
      <c r="C12" s="8">
        <v>2.31</v>
      </c>
      <c r="D12" s="7">
        <f t="shared" si="0"/>
        <v>4.8977881936844566E-3</v>
      </c>
      <c r="E12" s="8">
        <v>9.3200000000000005E-2</v>
      </c>
      <c r="F12" s="7">
        <v>0.30199999999999999</v>
      </c>
      <c r="G12" s="13" t="s">
        <v>25</v>
      </c>
    </row>
    <row r="13" spans="1:8" ht="25.5" x14ac:dyDescent="0.2">
      <c r="A13" s="7">
        <v>10</v>
      </c>
      <c r="B13" s="13" t="s">
        <v>26</v>
      </c>
      <c r="C13" s="8">
        <v>2.25</v>
      </c>
      <c r="D13" s="7">
        <f t="shared" si="0"/>
        <v>5.6234132519034866E-3</v>
      </c>
      <c r="E13" s="8">
        <v>8.14E-2</v>
      </c>
      <c r="F13" s="7">
        <v>-0.27700000000000002</v>
      </c>
      <c r="G13" s="13" t="s">
        <v>27</v>
      </c>
    </row>
    <row r="14" spans="1:8" ht="18" customHeight="1" x14ac:dyDescent="0.2">
      <c r="A14" s="7">
        <v>11</v>
      </c>
      <c r="B14" s="13" t="s">
        <v>28</v>
      </c>
      <c r="C14" s="8">
        <v>2.06</v>
      </c>
      <c r="D14" s="7">
        <f t="shared" si="0"/>
        <v>8.7096358995608011E-3</v>
      </c>
      <c r="E14" s="8">
        <v>8.2799999999999999E-2</v>
      </c>
      <c r="F14" s="7">
        <v>1.155</v>
      </c>
      <c r="G14" s="13" t="s">
        <v>29</v>
      </c>
    </row>
    <row r="15" spans="1:8" ht="25.5" x14ac:dyDescent="0.2">
      <c r="A15" s="7">
        <v>12</v>
      </c>
      <c r="B15" s="13" t="s">
        <v>30</v>
      </c>
      <c r="C15" s="8">
        <v>1.98</v>
      </c>
      <c r="D15" s="7">
        <f t="shared" si="0"/>
        <v>1.0471285480508989E-2</v>
      </c>
      <c r="E15" s="8">
        <v>7.3499999999999996E-2</v>
      </c>
      <c r="F15" s="7">
        <v>0.70699999999999996</v>
      </c>
      <c r="G15" s="13" t="s">
        <v>31</v>
      </c>
    </row>
    <row r="16" spans="1:8" ht="19.5" customHeight="1" x14ac:dyDescent="0.2">
      <c r="A16" s="7">
        <v>13</v>
      </c>
      <c r="B16" s="13" t="s">
        <v>32</v>
      </c>
      <c r="C16" s="8">
        <v>1.95</v>
      </c>
      <c r="D16" s="7">
        <f t="shared" si="0"/>
        <v>1.1220184543019634E-2</v>
      </c>
      <c r="E16" s="8">
        <v>8.3299999999999999E-2</v>
      </c>
      <c r="F16" s="7">
        <v>-0.70699999999999996</v>
      </c>
      <c r="G16" s="13" t="s">
        <v>33</v>
      </c>
    </row>
    <row r="17" spans="1:7" ht="28.5" customHeight="1" x14ac:dyDescent="0.2">
      <c r="A17" s="7">
        <v>14</v>
      </c>
      <c r="B17" s="13" t="s">
        <v>34</v>
      </c>
      <c r="C17" s="8">
        <v>1.89</v>
      </c>
      <c r="D17" s="7">
        <f t="shared" si="0"/>
        <v>1.2882495516931332E-2</v>
      </c>
      <c r="E17" s="8">
        <v>6.8500000000000005E-2</v>
      </c>
      <c r="F17" s="7"/>
      <c r="G17" s="13" t="s">
        <v>35</v>
      </c>
    </row>
    <row r="18" spans="1:7" ht="21" customHeight="1" x14ac:dyDescent="0.2">
      <c r="A18" s="7">
        <v>15</v>
      </c>
      <c r="B18" s="13" t="s">
        <v>36</v>
      </c>
      <c r="C18" s="8">
        <v>1.88</v>
      </c>
      <c r="D18" s="7">
        <f t="shared" si="0"/>
        <v>1.3182567385564075E-2</v>
      </c>
      <c r="E18" s="8">
        <v>0.4</v>
      </c>
      <c r="F18" s="7"/>
      <c r="G18" s="7" t="s">
        <v>37</v>
      </c>
    </row>
    <row r="19" spans="1:7" ht="24" customHeight="1" x14ac:dyDescent="0.2">
      <c r="A19" s="7">
        <v>16</v>
      </c>
      <c r="B19" s="13" t="s">
        <v>38</v>
      </c>
      <c r="C19" s="8">
        <v>1.86</v>
      </c>
      <c r="D19" s="7">
        <f t="shared" si="0"/>
        <v>1.3803842646028837E-2</v>
      </c>
      <c r="E19" s="8">
        <v>0.10299999999999999</v>
      </c>
      <c r="F19" s="7">
        <v>1.1339999999999999</v>
      </c>
      <c r="G19" s="7" t="s">
        <v>39</v>
      </c>
    </row>
    <row r="20" spans="1:7" ht="25.5" x14ac:dyDescent="0.2">
      <c r="A20" s="7">
        <v>17</v>
      </c>
      <c r="B20" s="13" t="s">
        <v>40</v>
      </c>
      <c r="C20" s="8">
        <v>1.84</v>
      </c>
      <c r="D20" s="7">
        <f t="shared" si="0"/>
        <v>1.4454397707459272E-2</v>
      </c>
      <c r="E20" s="8">
        <v>7.4700000000000003E-2</v>
      </c>
      <c r="F20" s="7">
        <v>1.387</v>
      </c>
      <c r="G20" s="13" t="s">
        <v>41</v>
      </c>
    </row>
    <row r="21" spans="1:7" ht="25.5" x14ac:dyDescent="0.2">
      <c r="A21" s="7">
        <v>18</v>
      </c>
      <c r="B21" s="13" t="s">
        <v>42</v>
      </c>
      <c r="C21" s="8">
        <v>1.83</v>
      </c>
      <c r="D21" s="7">
        <f t="shared" si="0"/>
        <v>1.4791083881682071E-2</v>
      </c>
      <c r="E21" s="8">
        <v>6.7500000000000004E-2</v>
      </c>
      <c r="F21" s="7"/>
      <c r="G21" s="13" t="s">
        <v>43</v>
      </c>
    </row>
    <row r="22" spans="1:7" ht="21" customHeight="1" x14ac:dyDescent="0.2">
      <c r="A22" s="7">
        <v>19</v>
      </c>
      <c r="B22" s="13" t="s">
        <v>44</v>
      </c>
      <c r="C22" s="8">
        <v>1.75</v>
      </c>
      <c r="D22" s="7">
        <f t="shared" si="0"/>
        <v>1.7782794100389226E-2</v>
      </c>
      <c r="E22" s="8">
        <v>7.4999999999999997E-2</v>
      </c>
      <c r="F22" s="7"/>
      <c r="G22" s="13" t="s">
        <v>45</v>
      </c>
    </row>
    <row r="23" spans="1:7" ht="25.5" x14ac:dyDescent="0.2">
      <c r="A23" s="7">
        <v>20</v>
      </c>
      <c r="B23" s="13" t="s">
        <v>7</v>
      </c>
      <c r="C23" s="8">
        <v>1.74</v>
      </c>
      <c r="D23" s="7">
        <f t="shared" si="0"/>
        <v>1.8197008586099829E-2</v>
      </c>
      <c r="E23" s="8">
        <v>6.88E-2</v>
      </c>
      <c r="F23" s="7">
        <v>1.2909999999999999</v>
      </c>
      <c r="G23" s="13" t="s">
        <v>46</v>
      </c>
    </row>
    <row r="24" spans="1:7" x14ac:dyDescent="0.2">
      <c r="A24" s="9" t="s">
        <v>47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athi  Jayaraman</dc:creator>
  <cp:lastModifiedBy>Swaathi  Jayaraman</cp:lastModifiedBy>
  <dcterms:created xsi:type="dcterms:W3CDTF">2019-07-02T21:26:27Z</dcterms:created>
  <dcterms:modified xsi:type="dcterms:W3CDTF">2019-08-30T16:25:49Z</dcterms:modified>
</cp:coreProperties>
</file>